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Klodova/lab2022/dev_art/genome_biology/supplement_files/"/>
    </mc:Choice>
  </mc:AlternateContent>
  <xr:revisionPtr revIDLastSave="0" documentId="13_ncr:1_{B9298E87-420E-A24C-B159-2A871E62FC99}" xr6:coauthVersionLast="47" xr6:coauthVersionMax="47" xr10:uidLastSave="{00000000-0000-0000-0000-000000000000}"/>
  <bookViews>
    <workbookView xWindow="0" yWindow="460" windowWidth="28800" windowHeight="16020" xr2:uid="{1BE5F88D-3D5F-5042-BC9C-B58CA5FE80F6}"/>
  </bookViews>
  <sheets>
    <sheet name="S14_description" sheetId="2" r:id="rId1"/>
    <sheet name="obsolete TE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4" uniqueCount="1554">
  <si>
    <t>At2g26630</t>
  </si>
  <si>
    <t>At2g23330</t>
  </si>
  <si>
    <t>At2g23280</t>
  </si>
  <si>
    <t>At2g40870</t>
  </si>
  <si>
    <t>At2g41580</t>
  </si>
  <si>
    <t>At2g41570</t>
  </si>
  <si>
    <t>At2g45230</t>
  </si>
  <si>
    <t>At3g33080</t>
  </si>
  <si>
    <t>At1g44254</t>
  </si>
  <si>
    <t>At1g38340</t>
  </si>
  <si>
    <t>At1g58842</t>
  </si>
  <si>
    <t>At1g59265</t>
  </si>
  <si>
    <t>At3g29787</t>
  </si>
  <si>
    <t>At3g30140</t>
  </si>
  <si>
    <t>At1g44510</t>
  </si>
  <si>
    <t>At1g44222</t>
  </si>
  <si>
    <t>At4g16985</t>
  </si>
  <si>
    <t>At4g17110</t>
  </si>
  <si>
    <t>At4g17120</t>
  </si>
  <si>
    <t>At4g17130</t>
  </si>
  <si>
    <t>At4g16870</t>
  </si>
  <si>
    <t>At4g16910</t>
  </si>
  <si>
    <t>At4g16010</t>
  </si>
  <si>
    <t>At4g16020</t>
  </si>
  <si>
    <t>At4g16170</t>
  </si>
  <si>
    <t>At4g16320</t>
  </si>
  <si>
    <t>At4g15590</t>
  </si>
  <si>
    <t>At4g15805</t>
  </si>
  <si>
    <t>At4g15860</t>
  </si>
  <si>
    <t>At4g15580</t>
  </si>
  <si>
    <t>At4g15190</t>
  </si>
  <si>
    <t>At4g15220</t>
  </si>
  <si>
    <t>At4g14610</t>
  </si>
  <si>
    <t>At4g14460</t>
  </si>
  <si>
    <t>At4g14470</t>
  </si>
  <si>
    <t>At1g24678</t>
  </si>
  <si>
    <t>At1g24938</t>
  </si>
  <si>
    <t>At1g56675</t>
  </si>
  <si>
    <t>At5g04300</t>
  </si>
  <si>
    <t>At5g04100</t>
  </si>
  <si>
    <t>At1g51115</t>
  </si>
  <si>
    <t>At1g35143</t>
  </si>
  <si>
    <t>At1g33580</t>
  </si>
  <si>
    <t>At1g35200</t>
  </si>
  <si>
    <t>At1g45261</t>
  </si>
  <si>
    <t>At1g37607</t>
  </si>
  <si>
    <t>At1g37826</t>
  </si>
  <si>
    <t>At1g37900</t>
  </si>
  <si>
    <t>At1g42220</t>
  </si>
  <si>
    <t>At1g42200</t>
  </si>
  <si>
    <t>At1g42250</t>
  </si>
  <si>
    <t>At5g13540</t>
  </si>
  <si>
    <t>At5g28240</t>
  </si>
  <si>
    <t>At5g28270</t>
  </si>
  <si>
    <t>At5g28280</t>
  </si>
  <si>
    <t>At1g58032</t>
  </si>
  <si>
    <t>At1g26280</t>
  </si>
  <si>
    <t>At5g11015</t>
  </si>
  <si>
    <t>At5g28760</t>
  </si>
  <si>
    <t>At5g28790</t>
  </si>
  <si>
    <t>At5g28800</t>
  </si>
  <si>
    <t>At5g32490</t>
  </si>
  <si>
    <t>At5g32510</t>
  </si>
  <si>
    <t>At5g20760</t>
  </si>
  <si>
    <t>At5g20770</t>
  </si>
  <si>
    <t>At5g20800</t>
  </si>
  <si>
    <t>At5g21110</t>
  </si>
  <si>
    <t>At5g32480</t>
  </si>
  <si>
    <t>At5g28860</t>
  </si>
  <si>
    <t>At5g28870</t>
  </si>
  <si>
    <t>At5g28880</t>
  </si>
  <si>
    <t>At5g28890</t>
  </si>
  <si>
    <t>At5g20530</t>
  </si>
  <si>
    <t>At5g32570</t>
  </si>
  <si>
    <t>At5g32580</t>
  </si>
  <si>
    <t>At5g28670</t>
  </si>
  <si>
    <t>At5g28700</t>
  </si>
  <si>
    <t>At5g20210</t>
  </si>
  <si>
    <t>At5g32530</t>
  </si>
  <si>
    <t>At5g32540</t>
  </si>
  <si>
    <t>At5g32550</t>
  </si>
  <si>
    <t>At5g32560</t>
  </si>
  <si>
    <t>At5g32600</t>
  </si>
  <si>
    <t>At5g32610</t>
  </si>
  <si>
    <t>At5g32400</t>
  </si>
  <si>
    <t>At5g32410</t>
  </si>
  <si>
    <t>At5g32430</t>
  </si>
  <si>
    <t>At5g28360</t>
  </si>
  <si>
    <t>At5g28430</t>
  </si>
  <si>
    <t>At5g28440</t>
  </si>
  <si>
    <t>At5g20880</t>
  </si>
  <si>
    <t>At4g36655</t>
  </si>
  <si>
    <t>At1g39270</t>
  </si>
  <si>
    <t>At1g39190</t>
  </si>
  <si>
    <t>At1g38950</t>
  </si>
  <si>
    <t>At1g38470</t>
  </si>
  <si>
    <t>At1g40150</t>
  </si>
  <si>
    <t>At1g40550</t>
  </si>
  <si>
    <t>At1g40710</t>
  </si>
  <si>
    <t>At1g40871</t>
  </si>
  <si>
    <t>At1g40952</t>
  </si>
  <si>
    <t>At1g41114</t>
  </si>
  <si>
    <t>At1g41276</t>
  </si>
  <si>
    <t>At1g40230</t>
  </si>
  <si>
    <t>At1g39750</t>
  </si>
  <si>
    <t>At1g39430</t>
  </si>
  <si>
    <t>At1g39350</t>
  </si>
  <si>
    <t>At5g15590</t>
  </si>
  <si>
    <t>At1g31680</t>
  </si>
  <si>
    <t>At5g14830</t>
  </si>
  <si>
    <t>At5g14840</t>
  </si>
  <si>
    <t>At1g31700</t>
  </si>
  <si>
    <t>At5g35310</t>
  </si>
  <si>
    <t>At5g35340</t>
  </si>
  <si>
    <t>At5g35350</t>
  </si>
  <si>
    <t>At5g35420</t>
  </si>
  <si>
    <t>At5g36270</t>
  </si>
  <si>
    <t>At5g34880</t>
  </si>
  <si>
    <t>At5g34895</t>
  </si>
  <si>
    <t>At5g34900</t>
  </si>
  <si>
    <t>At5g34920</t>
  </si>
  <si>
    <t>At5g34990</t>
  </si>
  <si>
    <t>At5g35130</t>
  </si>
  <si>
    <t>At5g35140</t>
  </si>
  <si>
    <t>At5g35150</t>
  </si>
  <si>
    <t>At5g35240</t>
  </si>
  <si>
    <t>At5g35250</t>
  </si>
  <si>
    <t>At5g35260</t>
  </si>
  <si>
    <t>At5g35270</t>
  </si>
  <si>
    <t>At5g35280</t>
  </si>
  <si>
    <t>At5g35290</t>
  </si>
  <si>
    <t>At5g34800</t>
  </si>
  <si>
    <t>At5g34820</t>
  </si>
  <si>
    <t>At5g34840</t>
  </si>
  <si>
    <t>At5g29397</t>
  </si>
  <si>
    <t>At5g29958</t>
  </si>
  <si>
    <t>At5g29584</t>
  </si>
  <si>
    <t>At5g30820</t>
  </si>
  <si>
    <t>At5g30426</t>
  </si>
  <si>
    <t>At5g29771</t>
  </si>
  <si>
    <t>At5g30145</t>
  </si>
  <si>
    <t>At5g31411</t>
  </si>
  <si>
    <t>At5g31017</t>
  </si>
  <si>
    <t>At5g32202</t>
  </si>
  <si>
    <t>At5g33200</t>
  </si>
  <si>
    <t>At5g33240</t>
  </si>
  <si>
    <t>At5g33260</t>
  </si>
  <si>
    <t>At5g33350</t>
  </si>
  <si>
    <t>At5g33380</t>
  </si>
  <si>
    <t>At5g34450</t>
  </si>
  <si>
    <t>At5g34460</t>
  </si>
  <si>
    <t>At5g34770</t>
  </si>
  <si>
    <t>At5g34790</t>
  </si>
  <si>
    <t>At5g29060</t>
  </si>
  <si>
    <t>At5g29080</t>
  </si>
  <si>
    <t>At5g29090</t>
  </si>
  <si>
    <t>At5g29100</t>
  </si>
  <si>
    <t>At5g30332</t>
  </si>
  <si>
    <t>At5g28110</t>
  </si>
  <si>
    <t>At5g28130</t>
  </si>
  <si>
    <t>At5g28140</t>
  </si>
  <si>
    <t>At5g28170</t>
  </si>
  <si>
    <t>At5g28200</t>
  </si>
  <si>
    <t>At5g28230</t>
  </si>
  <si>
    <t>At5g28930</t>
  </si>
  <si>
    <t>At5g28940</t>
  </si>
  <si>
    <t>At5g29010</t>
  </si>
  <si>
    <t>At5g29020</t>
  </si>
  <si>
    <t>At5g29030</t>
  </si>
  <si>
    <t>At5g29040</t>
  </si>
  <si>
    <t>At5g28070</t>
  </si>
  <si>
    <t>At5g27900</t>
  </si>
  <si>
    <t>At5g27480</t>
  </si>
  <si>
    <t>At5g27040</t>
  </si>
  <si>
    <t>At5g27160</t>
  </si>
  <si>
    <t>At5g27180</t>
  </si>
  <si>
    <t>At5g27190</t>
  </si>
  <si>
    <t>At5g26350</t>
  </si>
  <si>
    <t>At5g26595</t>
  </si>
  <si>
    <t>At5g26615</t>
  </si>
  <si>
    <t>At5g26625</t>
  </si>
  <si>
    <t>At5g26635</t>
  </si>
  <si>
    <t>At5g26645</t>
  </si>
  <si>
    <t>At5g26665</t>
  </si>
  <si>
    <t>At5g26675</t>
  </si>
  <si>
    <t>At5g26718</t>
  </si>
  <si>
    <t>At5g26605</t>
  </si>
  <si>
    <t>At5g26696</t>
  </si>
  <si>
    <t>At5g26734</t>
  </si>
  <si>
    <t>At5g26655</t>
  </si>
  <si>
    <t>At5g26707</t>
  </si>
  <si>
    <t>At5g26870</t>
  </si>
  <si>
    <t>At5g26020</t>
  </si>
  <si>
    <t>At5g04880</t>
  </si>
  <si>
    <t>At5g24700</t>
  </si>
  <si>
    <t>At5g24730</t>
  </si>
  <si>
    <t>At5g63210</t>
  </si>
  <si>
    <t>At5g63330</t>
  </si>
  <si>
    <t>At5g63360</t>
  </si>
  <si>
    <t>At5g63430</t>
  </si>
  <si>
    <t>At5g62590</t>
  </si>
  <si>
    <t>At5g62450</t>
  </si>
  <si>
    <t>At5g62010</t>
  </si>
  <si>
    <t>At5g60420</t>
  </si>
  <si>
    <t>At5g59630</t>
  </si>
  <si>
    <t>At5g59640</t>
  </si>
  <si>
    <t>At5g59515</t>
  </si>
  <si>
    <t>At5g58810</t>
  </si>
  <si>
    <t>At5g57680</t>
  </si>
  <si>
    <t>At5g57730</t>
  </si>
  <si>
    <t>At5g57600</t>
  </si>
  <si>
    <t>At5g57310</t>
  </si>
  <si>
    <t>At5g56830</t>
  </si>
  <si>
    <t>At5g56185</t>
  </si>
  <si>
    <t>At5g55915</t>
  </si>
  <si>
    <t>At5g55420</t>
  </si>
  <si>
    <t>At5g55030</t>
  </si>
  <si>
    <t>At5g54120</t>
  </si>
  <si>
    <t>At5g53690</t>
  </si>
  <si>
    <t>At5g53485</t>
  </si>
  <si>
    <t>At5g52590</t>
  </si>
  <si>
    <t>At5g51240</t>
  </si>
  <si>
    <t>At5g51320</t>
  </si>
  <si>
    <t>At5g50880</t>
  </si>
  <si>
    <t>At5g50315</t>
  </si>
  <si>
    <t>At5g50730</t>
  </si>
  <si>
    <t>At5g49670</t>
  </si>
  <si>
    <t>At5g49790</t>
  </si>
  <si>
    <t>At5g49370</t>
  </si>
  <si>
    <t>At5g49380</t>
  </si>
  <si>
    <t>At5g49080</t>
  </si>
  <si>
    <t>At5g48080</t>
  </si>
  <si>
    <t>At5g48260</t>
  </si>
  <si>
    <t>At5g47410</t>
  </si>
  <si>
    <t>At5g47270</t>
  </si>
  <si>
    <t>At5g46480</t>
  </si>
  <si>
    <t>At5g46120</t>
  </si>
  <si>
    <t>At5g45270</t>
  </si>
  <si>
    <t>At5g44880</t>
  </si>
  <si>
    <t>At5g43800</t>
  </si>
  <si>
    <t>At5g43220</t>
  </si>
  <si>
    <t>At5g41710</t>
  </si>
  <si>
    <t>At5g41930</t>
  </si>
  <si>
    <t>At5g40920</t>
  </si>
  <si>
    <t>At5g40130</t>
  </si>
  <si>
    <t>At5g39780</t>
  </si>
  <si>
    <t>At5g39070</t>
  </si>
  <si>
    <t>At5g38870</t>
  </si>
  <si>
    <t>At5g38370</t>
  </si>
  <si>
    <t>At5g38035</t>
  </si>
  <si>
    <t>At5g37880</t>
  </si>
  <si>
    <t>At5g37330</t>
  </si>
  <si>
    <t>At5g37580</t>
  </si>
  <si>
    <t>At5g36840</t>
  </si>
  <si>
    <t>At5g36990</t>
  </si>
  <si>
    <t>At5g37080</t>
  </si>
  <si>
    <t>At5g37090</t>
  </si>
  <si>
    <t>At5g37110</t>
  </si>
  <si>
    <t>At5g36650</t>
  </si>
  <si>
    <t>At5g36737</t>
  </si>
  <si>
    <t>At5g35850</t>
  </si>
  <si>
    <t>At5g35880</t>
  </si>
  <si>
    <t>At5g35990</t>
  </si>
  <si>
    <t>At5g36070</t>
  </si>
  <si>
    <t>At5g36090</t>
  </si>
  <si>
    <t>At5g35800</t>
  </si>
  <si>
    <t>At5g35820</t>
  </si>
  <si>
    <t>At5g35710</t>
  </si>
  <si>
    <t>At5g35440</t>
  </si>
  <si>
    <t>At5g35470</t>
  </si>
  <si>
    <t>At5g24250</t>
  </si>
  <si>
    <t>At5g23640</t>
  </si>
  <si>
    <t>At5g22710</t>
  </si>
  <si>
    <t>At5g18530</t>
  </si>
  <si>
    <t>At5g16505</t>
  </si>
  <si>
    <t>At5g14630</t>
  </si>
  <si>
    <t>At5g14190</t>
  </si>
  <si>
    <t>At5g13040</t>
  </si>
  <si>
    <t>At5g12160</t>
  </si>
  <si>
    <t>At5g10850</t>
  </si>
  <si>
    <t>At5g11120</t>
  </si>
  <si>
    <t>At5g09710</t>
  </si>
  <si>
    <t>At5g08140</t>
  </si>
  <si>
    <t>At5g08220</t>
  </si>
  <si>
    <t>At5g07750</t>
  </si>
  <si>
    <t>At5g06840</t>
  </si>
  <si>
    <t>At5g04570</t>
  </si>
  <si>
    <t>At5g04580</t>
  </si>
  <si>
    <t>At5g04650</t>
  </si>
  <si>
    <t>At5g04450</t>
  </si>
  <si>
    <t>At5g03410</t>
  </si>
  <si>
    <t>At5g02300</t>
  </si>
  <si>
    <t>At3g63330</t>
  </si>
  <si>
    <t>At3g63100</t>
  </si>
  <si>
    <t>At3g62480</t>
  </si>
  <si>
    <t>At3g62490</t>
  </si>
  <si>
    <t>At3g62520</t>
  </si>
  <si>
    <t>At3g61000</t>
  </si>
  <si>
    <t>At3g61020</t>
  </si>
  <si>
    <t>At3g60430</t>
  </si>
  <si>
    <t>At3g59860</t>
  </si>
  <si>
    <t>At3g60170</t>
  </si>
  <si>
    <t>At3g59560</t>
  </si>
  <si>
    <t>At3g58870</t>
  </si>
  <si>
    <t>At3g58080</t>
  </si>
  <si>
    <t>At3g57795</t>
  </si>
  <si>
    <t>At3g57820</t>
  </si>
  <si>
    <t>At3g57165</t>
  </si>
  <si>
    <t>At3g56585</t>
  </si>
  <si>
    <t>At3g56280</t>
  </si>
  <si>
    <t>At3g55300</t>
  </si>
  <si>
    <t>At3g54330</t>
  </si>
  <si>
    <t>At3g54370</t>
  </si>
  <si>
    <t>At3g53660</t>
  </si>
  <si>
    <t>At3g52650</t>
  </si>
  <si>
    <t>At3g50600</t>
  </si>
  <si>
    <t>At3g49090</t>
  </si>
  <si>
    <t>At3g49280</t>
  </si>
  <si>
    <t>At3g48565</t>
  </si>
  <si>
    <t>At3g48910</t>
  </si>
  <si>
    <t>At3g48650</t>
  </si>
  <si>
    <t>At3g48130</t>
  </si>
  <si>
    <t>At3g48370</t>
  </si>
  <si>
    <t>At3g47970</t>
  </si>
  <si>
    <t>At3g47310</t>
  </si>
  <si>
    <t>At3g47320</t>
  </si>
  <si>
    <t>At3g47330</t>
  </si>
  <si>
    <t>At3g47230</t>
  </si>
  <si>
    <t>At3g47240</t>
  </si>
  <si>
    <t>At3g47260</t>
  </si>
  <si>
    <t>At3g47270</t>
  </si>
  <si>
    <t>At3g45360</t>
  </si>
  <si>
    <t>At3g45380</t>
  </si>
  <si>
    <t>At3g45120</t>
  </si>
  <si>
    <t>At3g45250</t>
  </si>
  <si>
    <t>At3g45270</t>
  </si>
  <si>
    <t>At3g44470</t>
  </si>
  <si>
    <t>At3g44500</t>
  </si>
  <si>
    <t>At3g44520</t>
  </si>
  <si>
    <t>At3g44270</t>
  </si>
  <si>
    <t>At3g44410</t>
  </si>
  <si>
    <t>At3g44420</t>
  </si>
  <si>
    <t>At3g44000</t>
  </si>
  <si>
    <t>At3g44030</t>
  </si>
  <si>
    <t>At3g44040</t>
  </si>
  <si>
    <t>At3g43640</t>
  </si>
  <si>
    <t>At3g43650</t>
  </si>
  <si>
    <t>At3g43680</t>
  </si>
  <si>
    <t>At3g43690</t>
  </si>
  <si>
    <t>At3g43730</t>
  </si>
  <si>
    <t>At3g43760</t>
  </si>
  <si>
    <t>At3g43770</t>
  </si>
  <si>
    <t>At3g43820</t>
  </si>
  <si>
    <t>At3g43900</t>
  </si>
  <si>
    <t>At3g43560</t>
  </si>
  <si>
    <t>At3g43050</t>
  </si>
  <si>
    <t>At3g43060</t>
  </si>
  <si>
    <t>At3g43070</t>
  </si>
  <si>
    <t>At3g43080</t>
  </si>
  <si>
    <t>At3g43100</t>
  </si>
  <si>
    <t>At3g43130</t>
  </si>
  <si>
    <t>At3g43140</t>
  </si>
  <si>
    <t>At3g43310</t>
  </si>
  <si>
    <t>At3g43320</t>
  </si>
  <si>
    <t>At3g43330</t>
  </si>
  <si>
    <t>At3g43390</t>
  </si>
  <si>
    <t>At3g43510</t>
  </si>
  <si>
    <t>At3g43530</t>
  </si>
  <si>
    <t>At3g42700</t>
  </si>
  <si>
    <t>At3g42710</t>
  </si>
  <si>
    <t>At3g42730</t>
  </si>
  <si>
    <t>At3g42820</t>
  </si>
  <si>
    <t>At3g42840</t>
  </si>
  <si>
    <t>At3g42900</t>
  </si>
  <si>
    <t>At3g42910</t>
  </si>
  <si>
    <t>At3g42920</t>
  </si>
  <si>
    <t>At3g42930</t>
  </si>
  <si>
    <t>At3g42970</t>
  </si>
  <si>
    <t>At3g42980</t>
  </si>
  <si>
    <t>At3g43010</t>
  </si>
  <si>
    <t>At3g43020</t>
  </si>
  <si>
    <t>At3g43040</t>
  </si>
  <si>
    <t>At3g42680</t>
  </si>
  <si>
    <t>At3g42690</t>
  </si>
  <si>
    <t>At3g42210</t>
  </si>
  <si>
    <t>At3g42220</t>
  </si>
  <si>
    <t>At3g42240</t>
  </si>
  <si>
    <t>At3g42250</t>
  </si>
  <si>
    <t>At3g42260</t>
  </si>
  <si>
    <t>At3g42270</t>
  </si>
  <si>
    <t>At3g42290</t>
  </si>
  <si>
    <t>At3g42300</t>
  </si>
  <si>
    <t>At3g42320</t>
  </si>
  <si>
    <t>At3g42330</t>
  </si>
  <si>
    <t>At3g42340</t>
  </si>
  <si>
    <t>At3g42350</t>
  </si>
  <si>
    <t>At3g42360</t>
  </si>
  <si>
    <t>At3g42370</t>
  </si>
  <si>
    <t>At3g42380</t>
  </si>
  <si>
    <t>At3g42400</t>
  </si>
  <si>
    <t>At3g42420</t>
  </si>
  <si>
    <t>At3g42430</t>
  </si>
  <si>
    <t>At3g42440</t>
  </si>
  <si>
    <t>At3g42460</t>
  </si>
  <si>
    <t>At3g42480</t>
  </si>
  <si>
    <t>At3g42500</t>
  </si>
  <si>
    <t>At3g42530</t>
  </si>
  <si>
    <t>At3g42540</t>
  </si>
  <si>
    <t>At3g42580</t>
  </si>
  <si>
    <t>At3g42590</t>
  </si>
  <si>
    <t>At3g42600</t>
  </si>
  <si>
    <t>At3g42070</t>
  </si>
  <si>
    <t>At3g42080</t>
  </si>
  <si>
    <t>At3g42090</t>
  </si>
  <si>
    <t>At3g42100</t>
  </si>
  <si>
    <t>At5g32630</t>
  </si>
  <si>
    <t>At3g42110</t>
  </si>
  <si>
    <t>At3g42120</t>
  </si>
  <si>
    <t>At3g42190</t>
  </si>
  <si>
    <t>At4g40095</t>
  </si>
  <si>
    <t>At4g39430</t>
  </si>
  <si>
    <t>At4g39440</t>
  </si>
  <si>
    <t>At4g39450</t>
  </si>
  <si>
    <t>At4g38610</t>
  </si>
  <si>
    <t>At4g38750</t>
  </si>
  <si>
    <t>At4g37960</t>
  </si>
  <si>
    <t>At4g38110</t>
  </si>
  <si>
    <t>At4g36200</t>
  </si>
  <si>
    <t>At4g35990</t>
  </si>
  <si>
    <t>At4g35330</t>
  </si>
  <si>
    <t>At4g35340</t>
  </si>
  <si>
    <t>At4g35400</t>
  </si>
  <si>
    <t>At4g34820</t>
  </si>
  <si>
    <t>At4g33750</t>
  </si>
  <si>
    <t>At4g33850</t>
  </si>
  <si>
    <t>At4g33525</t>
  </si>
  <si>
    <t>At4g33570</t>
  </si>
  <si>
    <t>At4g33663</t>
  </si>
  <si>
    <t>At4g33190</t>
  </si>
  <si>
    <t>At4g33340</t>
  </si>
  <si>
    <t>At4g32740</t>
  </si>
  <si>
    <t>At4g32695</t>
  </si>
  <si>
    <t>At4g32220</t>
  </si>
  <si>
    <t>At4g31090</t>
  </si>
  <si>
    <t>At4g31220</t>
  </si>
  <si>
    <t>At4g29500</t>
  </si>
  <si>
    <t>At4g29320</t>
  </si>
  <si>
    <t>At4g28900</t>
  </si>
  <si>
    <t>At4g28960</t>
  </si>
  <si>
    <t>At4g28810</t>
  </si>
  <si>
    <t>At4g27930</t>
  </si>
  <si>
    <t>At4g28120</t>
  </si>
  <si>
    <t>At4g27200</t>
  </si>
  <si>
    <t>At4g26360</t>
  </si>
  <si>
    <t>At4g25460</t>
  </si>
  <si>
    <t>At4g25060</t>
  </si>
  <si>
    <t>At4g24850</t>
  </si>
  <si>
    <t>At4g23830</t>
  </si>
  <si>
    <t>At4g23480</t>
  </si>
  <si>
    <t>At4g22800</t>
  </si>
  <si>
    <t>At4g22420</t>
  </si>
  <si>
    <t>At4g22450</t>
  </si>
  <si>
    <t>At4g22480</t>
  </si>
  <si>
    <t>At4g22500</t>
  </si>
  <si>
    <t>At4g22753</t>
  </si>
  <si>
    <t>At4g22020</t>
  </si>
  <si>
    <t>At4g22040</t>
  </si>
  <si>
    <t>At4g21730</t>
  </si>
  <si>
    <t>At4g21360</t>
  </si>
  <si>
    <t>At4g21370</t>
  </si>
  <si>
    <t>At4g21420</t>
  </si>
  <si>
    <t>At4g20950</t>
  </si>
  <si>
    <t>At4g20490</t>
  </si>
  <si>
    <t>At4g20500</t>
  </si>
  <si>
    <t>At4g20510</t>
  </si>
  <si>
    <t>At4g20750</t>
  </si>
  <si>
    <t>At4g20120</t>
  </si>
  <si>
    <t>At5g44810</t>
  </si>
  <si>
    <t>At4g19780</t>
  </si>
  <si>
    <t>At4g19790</t>
  </si>
  <si>
    <t>At4g19300</t>
  </si>
  <si>
    <t>At4g19320</t>
  </si>
  <si>
    <t>At4g18850</t>
  </si>
  <si>
    <t>At4g18560</t>
  </si>
  <si>
    <t>At4g18410</t>
  </si>
  <si>
    <t>At4g18420</t>
  </si>
  <si>
    <t>At4g18120</t>
  </si>
  <si>
    <t>At4g17930</t>
  </si>
  <si>
    <t>At4g18000</t>
  </si>
  <si>
    <t>At4g13740</t>
  </si>
  <si>
    <t>At4g13900</t>
  </si>
  <si>
    <t>At4g13120</t>
  </si>
  <si>
    <t>At4g13140</t>
  </si>
  <si>
    <t>At4g12630</t>
  </si>
  <si>
    <t>At4g11835</t>
  </si>
  <si>
    <t>At4g12160</t>
  </si>
  <si>
    <t>At4g12180</t>
  </si>
  <si>
    <t>At4g11710</t>
  </si>
  <si>
    <t>At4g11200</t>
  </si>
  <si>
    <t>At4g10830</t>
  </si>
  <si>
    <t>At4g10940</t>
  </si>
  <si>
    <t>At4g10990</t>
  </si>
  <si>
    <t>At4g10845</t>
  </si>
  <si>
    <t>At4g10460</t>
  </si>
  <si>
    <t>At4g10580</t>
  </si>
  <si>
    <t>At4g10690</t>
  </si>
  <si>
    <t>At4g09910</t>
  </si>
  <si>
    <t>At4g09470</t>
  </si>
  <si>
    <t>At4g09480</t>
  </si>
  <si>
    <t>At4g09540</t>
  </si>
  <si>
    <t>At4g09700</t>
  </si>
  <si>
    <t>At4g09710</t>
  </si>
  <si>
    <t>At4g09410</t>
  </si>
  <si>
    <t>At4g08970</t>
  </si>
  <si>
    <t>At4g09050</t>
  </si>
  <si>
    <t>At4g09230</t>
  </si>
  <si>
    <t>At4g09270</t>
  </si>
  <si>
    <t>At4g09290</t>
  </si>
  <si>
    <t>At4g09330</t>
  </si>
  <si>
    <t>At4g09390</t>
  </si>
  <si>
    <t>At4g09400</t>
  </si>
  <si>
    <t>At4g08600</t>
  </si>
  <si>
    <t>At4g08610</t>
  </si>
  <si>
    <t>At4g08650</t>
  </si>
  <si>
    <t>At4g08660</t>
  </si>
  <si>
    <t>At4g08680</t>
  </si>
  <si>
    <t>At4g08710</t>
  </si>
  <si>
    <t>At4g08820</t>
  </si>
  <si>
    <t>At4g08830</t>
  </si>
  <si>
    <t>At4g08880</t>
  </si>
  <si>
    <t>At4g08890</t>
  </si>
  <si>
    <t>At4g08490</t>
  </si>
  <si>
    <t>At4g08340</t>
  </si>
  <si>
    <t>At4g08420</t>
  </si>
  <si>
    <t>At5g33250</t>
  </si>
  <si>
    <t>At4g08440</t>
  </si>
  <si>
    <t>At4g08220</t>
  </si>
  <si>
    <t>At4g07780</t>
  </si>
  <si>
    <t>At4g07790</t>
  </si>
  <si>
    <t>At4g07800</t>
  </si>
  <si>
    <t>At4g07810</t>
  </si>
  <si>
    <t>At4g07830</t>
  </si>
  <si>
    <t>At4g07840</t>
  </si>
  <si>
    <t>At4g07850</t>
  </si>
  <si>
    <t>At4g07880</t>
  </si>
  <si>
    <t>At4g07890</t>
  </si>
  <si>
    <t>At4g07900</t>
  </si>
  <si>
    <t>At4g07920</t>
  </si>
  <si>
    <t>At4g07930</t>
  </si>
  <si>
    <t>At4g07970</t>
  </si>
  <si>
    <t>At4g08000</t>
  </si>
  <si>
    <t>At4g08020</t>
  </si>
  <si>
    <t>At4g08030</t>
  </si>
  <si>
    <t>At4g08050</t>
  </si>
  <si>
    <t>At4g08090</t>
  </si>
  <si>
    <t>At4g08100</t>
  </si>
  <si>
    <t>At4g08110</t>
  </si>
  <si>
    <t>At4g08130</t>
  </si>
  <si>
    <t>At4g07730</t>
  </si>
  <si>
    <t>At4g07750</t>
  </si>
  <si>
    <t>At4g07760</t>
  </si>
  <si>
    <t>At4g07340</t>
  </si>
  <si>
    <t>At4g07360</t>
  </si>
  <si>
    <t>At4g07370</t>
  </si>
  <si>
    <t>At4g07420</t>
  </si>
  <si>
    <t>At4g07430</t>
  </si>
  <si>
    <t>At4g07450</t>
  </si>
  <si>
    <t>At4g07460</t>
  </si>
  <si>
    <t>At4g07480</t>
  </si>
  <si>
    <t>At4g07490</t>
  </si>
  <si>
    <t>At4g07500</t>
  </si>
  <si>
    <t>At4g07510</t>
  </si>
  <si>
    <t>At4g07530</t>
  </si>
  <si>
    <t>At4g07540</t>
  </si>
  <si>
    <t>At4g07550</t>
  </si>
  <si>
    <t>At4g07580</t>
  </si>
  <si>
    <t>At4g07590</t>
  </si>
  <si>
    <t>At4g07600</t>
  </si>
  <si>
    <t>At4g07610</t>
  </si>
  <si>
    <t>At4g07620</t>
  </si>
  <si>
    <t>At4g07640</t>
  </si>
  <si>
    <t>At4g07650</t>
  </si>
  <si>
    <t>At4g07660</t>
  </si>
  <si>
    <t>At4g07680</t>
  </si>
  <si>
    <t>At4g07700</t>
  </si>
  <si>
    <t>At4g07710</t>
  </si>
  <si>
    <t>At4g05370</t>
  </si>
  <si>
    <t>At4g05500</t>
  </si>
  <si>
    <t>At4g05510</t>
  </si>
  <si>
    <t>At4g05550</t>
  </si>
  <si>
    <t>At4g05570</t>
  </si>
  <si>
    <t>At4g05580</t>
  </si>
  <si>
    <t>At4g05600</t>
  </si>
  <si>
    <t>At4g05610</t>
  </si>
  <si>
    <t>At4g05640</t>
  </si>
  <si>
    <t>At4g07330</t>
  </si>
  <si>
    <t>At4g05280</t>
  </si>
  <si>
    <t>At4g05300</t>
  </si>
  <si>
    <t>At4g04600</t>
  </si>
  <si>
    <t>At4g04660</t>
  </si>
  <si>
    <t>At4g04820</t>
  </si>
  <si>
    <t>At4g04550</t>
  </si>
  <si>
    <t>At4g04560</t>
  </si>
  <si>
    <t>At4g04590</t>
  </si>
  <si>
    <t>At4g04150</t>
  </si>
  <si>
    <t>At4g04160</t>
  </si>
  <si>
    <t>At4g04170</t>
  </si>
  <si>
    <t>At4g04230</t>
  </si>
  <si>
    <t>At4g04270</t>
  </si>
  <si>
    <t>At4g04280</t>
  </si>
  <si>
    <t>At4g04290</t>
  </si>
  <si>
    <t>At4g04300</t>
  </si>
  <si>
    <t>At4g04380</t>
  </si>
  <si>
    <t>At4g04410</t>
  </si>
  <si>
    <t>At4g04420</t>
  </si>
  <si>
    <t>At4g04430</t>
  </si>
  <si>
    <t>At4g04440</t>
  </si>
  <si>
    <t>At4g04530</t>
  </si>
  <si>
    <t>At4g03800</t>
  </si>
  <si>
    <t>At4g03810</t>
  </si>
  <si>
    <t>At4g03840</t>
  </si>
  <si>
    <t>At4g03850</t>
  </si>
  <si>
    <t>At4g03860</t>
  </si>
  <si>
    <t>At4g03870</t>
  </si>
  <si>
    <t>At4g03880</t>
  </si>
  <si>
    <t>At4g03890</t>
  </si>
  <si>
    <t>At4g03900</t>
  </si>
  <si>
    <t>At4g03990</t>
  </si>
  <si>
    <t>At4g04000</t>
  </si>
  <si>
    <t>At4g04010</t>
  </si>
  <si>
    <t>At4g04050</t>
  </si>
  <si>
    <t>At4g04060</t>
  </si>
  <si>
    <t>At4g04070</t>
  </si>
  <si>
    <t>At4g04100</t>
  </si>
  <si>
    <t>At4g04120</t>
  </si>
  <si>
    <t>At4g04130</t>
  </si>
  <si>
    <t>At4g03770</t>
  </si>
  <si>
    <t>At4g03780</t>
  </si>
  <si>
    <t>At4g03790</t>
  </si>
  <si>
    <t>At4g03640</t>
  </si>
  <si>
    <t>At4g03650</t>
  </si>
  <si>
    <t>At4g03660</t>
  </si>
  <si>
    <t>At4g03670</t>
  </si>
  <si>
    <t>At4g03680</t>
  </si>
  <si>
    <t>At4g03690</t>
  </si>
  <si>
    <t>At4g03700</t>
  </si>
  <si>
    <t>At4g03710</t>
  </si>
  <si>
    <t>At4g03720</t>
  </si>
  <si>
    <t>At4g03730</t>
  </si>
  <si>
    <t>At4g03750</t>
  </si>
  <si>
    <t>At4g03760</t>
  </si>
  <si>
    <t>At4g03060</t>
  </si>
  <si>
    <t>At4g02960</t>
  </si>
  <si>
    <t>At4g02470</t>
  </si>
  <si>
    <t>At4g02490</t>
  </si>
  <si>
    <t>At4g02240</t>
  </si>
  <si>
    <t>At4g01490</t>
  </si>
  <si>
    <t>At4g01530</t>
  </si>
  <si>
    <t>At4g01300</t>
  </si>
  <si>
    <t>At4g00790</t>
  </si>
  <si>
    <t>At4g00410</t>
  </si>
  <si>
    <t>At4g00510</t>
  </si>
  <si>
    <t>At4g00640</t>
  </si>
  <si>
    <t>At4g00010</t>
  </si>
  <si>
    <t>At1g32040</t>
  </si>
  <si>
    <t>At2g33430</t>
  </si>
  <si>
    <t>At2g33440</t>
  </si>
  <si>
    <t>At1g17900</t>
  </si>
  <si>
    <t>At5g28570</t>
  </si>
  <si>
    <t>At5g28580</t>
  </si>
  <si>
    <t>At1g12720</t>
  </si>
  <si>
    <t>At5g28600</t>
  </si>
  <si>
    <t>At1g22335</t>
  </si>
  <si>
    <t>At3g31540</t>
  </si>
  <si>
    <t>At3g29510</t>
  </si>
  <si>
    <t>At3g29500</t>
  </si>
  <si>
    <t>At3g31023</t>
  </si>
  <si>
    <t>At3g32350</t>
  </si>
  <si>
    <t>At5g35010</t>
  </si>
  <si>
    <t>At5g35060</t>
  </si>
  <si>
    <t>At5g35070</t>
  </si>
  <si>
    <t>At3g31460</t>
  </si>
  <si>
    <t>At1g34080</t>
  </si>
  <si>
    <t>At1g34100</t>
  </si>
  <si>
    <t>At1g34090</t>
  </si>
  <si>
    <t>At1g36830</t>
  </si>
  <si>
    <t>At1g51750</t>
  </si>
  <si>
    <t>At1g36810</t>
  </si>
  <si>
    <t>At1g36820</t>
  </si>
  <si>
    <t>At1g36900</t>
  </si>
  <si>
    <t>At1g36910</t>
  </si>
  <si>
    <t>At1g50800</t>
  </si>
  <si>
    <t>At1g35900</t>
  </si>
  <si>
    <t>At1g35940</t>
  </si>
  <si>
    <t>At1g54926</t>
  </si>
  <si>
    <t>At1g54923</t>
  </si>
  <si>
    <t>At1g54880</t>
  </si>
  <si>
    <t>At1g66790</t>
  </si>
  <si>
    <t>At1g66645</t>
  </si>
  <si>
    <t>At1g33450</t>
  </si>
  <si>
    <t>At1g33460</t>
  </si>
  <si>
    <t>At1g36190</t>
  </si>
  <si>
    <t>At1g32590</t>
  </si>
  <si>
    <t>At1g42570</t>
  </si>
  <si>
    <t>At1g42580</t>
  </si>
  <si>
    <t>At1g42610</t>
  </si>
  <si>
    <t>At1g42630</t>
  </si>
  <si>
    <t>At1g42640</t>
  </si>
  <si>
    <t>At1g42697</t>
  </si>
  <si>
    <t>At1g42690</t>
  </si>
  <si>
    <t>At1g42650</t>
  </si>
  <si>
    <t>At1g36670</t>
  </si>
  <si>
    <t>At1g36620</t>
  </si>
  <si>
    <t>At3g32900</t>
  </si>
  <si>
    <t>At3g32910</t>
  </si>
  <si>
    <t>At3g32917</t>
  </si>
  <si>
    <t>At3g14800</t>
  </si>
  <si>
    <t>At3g31310</t>
  </si>
  <si>
    <t>At3g31314</t>
  </si>
  <si>
    <t>At3g31320</t>
  </si>
  <si>
    <t>At3g31360</t>
  </si>
  <si>
    <t>At3g31380</t>
  </si>
  <si>
    <t>At3g31390</t>
  </si>
  <si>
    <t>At3g31403</t>
  </si>
  <si>
    <t>At3g31410</t>
  </si>
  <si>
    <t>At3g31300</t>
  </si>
  <si>
    <t>At3g31340</t>
  </si>
  <si>
    <t>At3g31415</t>
  </si>
  <si>
    <t>At3g31330</t>
  </si>
  <si>
    <t>At3g29775</t>
  </si>
  <si>
    <t>At3g19516</t>
  </si>
  <si>
    <t>At3g30740</t>
  </si>
  <si>
    <t>At3g31915</t>
  </si>
  <si>
    <t>At3g29640</t>
  </si>
  <si>
    <t>At3g30843</t>
  </si>
  <si>
    <t>At3g24470</t>
  </si>
  <si>
    <t>At3g28240</t>
  </si>
  <si>
    <t>At3g28260</t>
  </si>
  <si>
    <t>At3g32250</t>
  </si>
  <si>
    <t>At3g32270</t>
  </si>
  <si>
    <t>At3g32290</t>
  </si>
  <si>
    <t>At3g32300</t>
  </si>
  <si>
    <t>At3g32220</t>
  </si>
  <si>
    <t>At3g32100</t>
  </si>
  <si>
    <t>At3g32110</t>
  </si>
  <si>
    <t>At3g32120</t>
  </si>
  <si>
    <t>At3g32140</t>
  </si>
  <si>
    <t>At3g32060</t>
  </si>
  <si>
    <t>At3g32080</t>
  </si>
  <si>
    <t>At3g30270</t>
  </si>
  <si>
    <t>At3g30310</t>
  </si>
  <si>
    <t>At3g30330</t>
  </si>
  <si>
    <t>At2g34130</t>
  </si>
  <si>
    <t>At3g30360</t>
  </si>
  <si>
    <t>At3g29420</t>
  </si>
  <si>
    <t>At3g29460</t>
  </si>
  <si>
    <t>At3g30396</t>
  </si>
  <si>
    <t>At3g30400</t>
  </si>
  <si>
    <t>At3g25630</t>
  </si>
  <si>
    <t>At3g22140</t>
  </si>
  <si>
    <t>At3g21440</t>
  </si>
  <si>
    <t>At3g22130</t>
  </si>
  <si>
    <t>At3g18540</t>
  </si>
  <si>
    <t>At3g32000</t>
  </si>
  <si>
    <t>At3g32020</t>
  </si>
  <si>
    <t>At3g31930</t>
  </si>
  <si>
    <t>At3g31940</t>
  </si>
  <si>
    <t>At3g31955</t>
  </si>
  <si>
    <t>At3g31970</t>
  </si>
  <si>
    <t>At3g28000</t>
  </si>
  <si>
    <t>At3g30660</t>
  </si>
  <si>
    <t>At3g24680</t>
  </si>
  <si>
    <t>At3g30800</t>
  </si>
  <si>
    <t>At3g23850</t>
  </si>
  <si>
    <t>At3g29600</t>
  </si>
  <si>
    <t>At3g22610</t>
  </si>
  <si>
    <t>At3g30710</t>
  </si>
  <si>
    <t>At3g18920</t>
  </si>
  <si>
    <t>At3g20990</t>
  </si>
  <si>
    <t>At3g21020</t>
  </si>
  <si>
    <t>At3g21040</t>
  </si>
  <si>
    <t>At3g19110</t>
  </si>
  <si>
    <t>At3g19730</t>
  </si>
  <si>
    <t>At3g19750</t>
  </si>
  <si>
    <t>At3g15310</t>
  </si>
  <si>
    <t>At3g28160</t>
  </si>
  <si>
    <t>At3g15230</t>
  </si>
  <si>
    <t>At3g30830</t>
  </si>
  <si>
    <t>At3g30810</t>
  </si>
  <si>
    <t>At3g30490</t>
  </si>
  <si>
    <t>At3g30500</t>
  </si>
  <si>
    <t>At3g30440</t>
  </si>
  <si>
    <t>At3g30450</t>
  </si>
  <si>
    <t>At3g24400</t>
  </si>
  <si>
    <t>At3g24410</t>
  </si>
  <si>
    <t>At3g23720</t>
  </si>
  <si>
    <t>At3g27812</t>
  </si>
  <si>
    <t>At3g29732</t>
  </si>
  <si>
    <t>At3g29650</t>
  </si>
  <si>
    <t>At3g29660</t>
  </si>
  <si>
    <t>At3g15560</t>
  </si>
  <si>
    <t>At3g15600</t>
  </si>
  <si>
    <t>At3g30190</t>
  </si>
  <si>
    <t>At3g30240</t>
  </si>
  <si>
    <t>At3g30250</t>
  </si>
  <si>
    <t>At3g26595</t>
  </si>
  <si>
    <t>At3g30750</t>
  </si>
  <si>
    <t>At2g10760</t>
  </si>
  <si>
    <t>At2g10400</t>
  </si>
  <si>
    <t>At1g42365</t>
  </si>
  <si>
    <t>At1g34967</t>
  </si>
  <si>
    <t>At1g45070</t>
  </si>
  <si>
    <t>At3g33066</t>
  </si>
  <si>
    <t>At3g30846</t>
  </si>
  <si>
    <t>At3g29792</t>
  </si>
  <si>
    <t>At2g23480</t>
  </si>
  <si>
    <t>At2g32490</t>
  </si>
  <si>
    <t>At2g07740</t>
  </si>
  <si>
    <t>At2g12150</t>
  </si>
  <si>
    <t>At2g14430</t>
  </si>
  <si>
    <t>At2g06700</t>
  </si>
  <si>
    <t>At2g05450</t>
  </si>
  <si>
    <t>At2g10390</t>
  </si>
  <si>
    <t>At2g16100</t>
  </si>
  <si>
    <t>At1g35380</t>
  </si>
  <si>
    <t>At1g52250</t>
  </si>
  <si>
    <t>At1g43940</t>
  </si>
  <si>
    <t>At3g07240</t>
  </si>
  <si>
    <t>At3g29150</t>
  </si>
  <si>
    <t>At3g13270</t>
  </si>
  <si>
    <t>At3g28090</t>
  </si>
  <si>
    <t>At3g30480</t>
  </si>
  <si>
    <t>At3g29610</t>
  </si>
  <si>
    <t>At3g29265</t>
  </si>
  <si>
    <t>At3g30150</t>
  </si>
  <si>
    <t>At1g54955</t>
  </si>
  <si>
    <t>At1g30150</t>
  </si>
  <si>
    <t>At3g24954</t>
  </si>
  <si>
    <t>At3g26614</t>
  </si>
  <si>
    <t>At3g24720</t>
  </si>
  <si>
    <t>At3g16855</t>
  </si>
  <si>
    <t>At3g12790</t>
  </si>
  <si>
    <t>At3g18525</t>
  </si>
  <si>
    <t>At3g27450</t>
  </si>
  <si>
    <t>At3g27370</t>
  </si>
  <si>
    <t>At3g23085</t>
  </si>
  <si>
    <t>At3g23040</t>
  </si>
  <si>
    <t>At3g29210</t>
  </si>
  <si>
    <t>At3g29220</t>
  </si>
  <si>
    <t>At3g27130</t>
  </si>
  <si>
    <t>At3g26970</t>
  </si>
  <si>
    <t>At3g25185</t>
  </si>
  <si>
    <t>At3g28400</t>
  </si>
  <si>
    <t>At3g28350</t>
  </si>
  <si>
    <t>At3g17110</t>
  </si>
  <si>
    <t>At3g30670</t>
  </si>
  <si>
    <t>At3g28440</t>
  </si>
  <si>
    <t>At3g17050</t>
  </si>
  <si>
    <t>At3g25450</t>
  </si>
  <si>
    <t>At3g23520</t>
  </si>
  <si>
    <t>At3g24492</t>
  </si>
  <si>
    <t>At3g17870</t>
  </si>
  <si>
    <t>At3g17960</t>
  </si>
  <si>
    <t>At3g17990</t>
  </si>
  <si>
    <t>At3g27780</t>
  </si>
  <si>
    <t>At3g27800</t>
  </si>
  <si>
    <t>At3g29120</t>
  </si>
  <si>
    <t>At3g23295</t>
  </si>
  <si>
    <t>At3g30510</t>
  </si>
  <si>
    <t>At3g30610</t>
  </si>
  <si>
    <t>At3g30620</t>
  </si>
  <si>
    <t>At3g30640</t>
  </si>
  <si>
    <t>At3g30650</t>
  </si>
  <si>
    <t>At3g30560</t>
  </si>
  <si>
    <t>At3g30570</t>
  </si>
  <si>
    <t>At3g30585</t>
  </si>
  <si>
    <t>At3g17610</t>
  </si>
  <si>
    <t>At3g17615</t>
  </si>
  <si>
    <t>At3g16790</t>
  </si>
  <si>
    <t>At3g17260</t>
  </si>
  <si>
    <t>At3g22280</t>
  </si>
  <si>
    <t>At3g22340</t>
  </si>
  <si>
    <t>At3g22422</t>
  </si>
  <si>
    <t>At3g22435</t>
  </si>
  <si>
    <t>At3g17290</t>
  </si>
  <si>
    <t>At3g06800</t>
  </si>
  <si>
    <t>At3g06940</t>
  </si>
  <si>
    <t>At3g09805</t>
  </si>
  <si>
    <t>At3g09460</t>
  </si>
  <si>
    <t>At3g09610</t>
  </si>
  <si>
    <t>At3g10830</t>
  </si>
  <si>
    <t>At3g11790</t>
  </si>
  <si>
    <t>At3g04605</t>
  </si>
  <si>
    <t>At3g07280</t>
  </si>
  <si>
    <t>At3g10100</t>
  </si>
  <si>
    <t>At3g33064</t>
  </si>
  <si>
    <t>At3g33073</t>
  </si>
  <si>
    <t>At3g09420</t>
  </si>
  <si>
    <t>At3g03390</t>
  </si>
  <si>
    <t>At3g10170</t>
  </si>
  <si>
    <t>At3g09170</t>
  </si>
  <si>
    <t>At3g01110</t>
  </si>
  <si>
    <t>At1g17740</t>
  </si>
  <si>
    <t>At1g44060</t>
  </si>
  <si>
    <t>At1g43995</t>
  </si>
  <si>
    <t>At1g44070</t>
  </si>
  <si>
    <t>At1g19030</t>
  </si>
  <si>
    <t>At1g43920</t>
  </si>
  <si>
    <t>At1g43930</t>
  </si>
  <si>
    <t>At1g35370</t>
  </si>
  <si>
    <t>At1g21220</t>
  </si>
  <si>
    <t>At1g21290</t>
  </si>
  <si>
    <t>At1g21300</t>
  </si>
  <si>
    <t>At1g20390</t>
  </si>
  <si>
    <t>At1g35280</t>
  </si>
  <si>
    <t>At1g42705</t>
  </si>
  <si>
    <t>At1g56505</t>
  </si>
  <si>
    <t>At1g55315</t>
  </si>
  <si>
    <t>At1g55255</t>
  </si>
  <si>
    <t>At1g63040</t>
  </si>
  <si>
    <t>At1g29610</t>
  </si>
  <si>
    <t>At1g29650</t>
  </si>
  <si>
    <t>At1g64270</t>
  </si>
  <si>
    <t>At1g64410</t>
  </si>
  <si>
    <t>At1g80615</t>
  </si>
  <si>
    <t>At1g41797</t>
  </si>
  <si>
    <t>At1g41750</t>
  </si>
  <si>
    <t>At1g41795</t>
  </si>
  <si>
    <t>At1g41810</t>
  </si>
  <si>
    <t>At1g41825</t>
  </si>
  <si>
    <t>At1g41770</t>
  </si>
  <si>
    <t>At1g73800</t>
  </si>
  <si>
    <t>At1g35480</t>
  </si>
  <si>
    <t>At1g35970</t>
  </si>
  <si>
    <t>At5g34950</t>
  </si>
  <si>
    <t>At1g35995</t>
  </si>
  <si>
    <t>At1g52840</t>
  </si>
  <si>
    <t>At1g63890</t>
  </si>
  <si>
    <t>At1g69950</t>
  </si>
  <si>
    <t>At1g72400</t>
  </si>
  <si>
    <t>At1g72380</t>
  </si>
  <si>
    <t>At2g43380</t>
  </si>
  <si>
    <t>At2g47290</t>
  </si>
  <si>
    <t>At1g19525</t>
  </si>
  <si>
    <t>At1g08020</t>
  </si>
  <si>
    <t>At1g32290</t>
  </si>
  <si>
    <t>At1g32390</t>
  </si>
  <si>
    <t>At1g15045</t>
  </si>
  <si>
    <t>At1g43715</t>
  </si>
  <si>
    <t>At1g43745</t>
  </si>
  <si>
    <t>At1g43740</t>
  </si>
  <si>
    <t>At1g43660</t>
  </si>
  <si>
    <t>At1g43840</t>
  </si>
  <si>
    <t>At1g43870</t>
  </si>
  <si>
    <t>At1g43880</t>
  </si>
  <si>
    <t>At1g43886</t>
  </si>
  <si>
    <t>At1g29130</t>
  </si>
  <si>
    <t>At1g21570</t>
  </si>
  <si>
    <t>At1g45090</t>
  </si>
  <si>
    <t>At1g17390</t>
  </si>
  <si>
    <t>At1g01330</t>
  </si>
  <si>
    <t>At1g62890</t>
  </si>
  <si>
    <t>At1g62860</t>
  </si>
  <si>
    <t>At1g34590</t>
  </si>
  <si>
    <t>At1g34545</t>
  </si>
  <si>
    <t>At1g34530</t>
  </si>
  <si>
    <t>At1g33000</t>
  </si>
  <si>
    <t>At1g34620</t>
  </si>
  <si>
    <t>At1g32800</t>
  </si>
  <si>
    <t>At1g32830</t>
  </si>
  <si>
    <t>At1g32840</t>
  </si>
  <si>
    <t>At1g35740</t>
  </si>
  <si>
    <t>At1g35770</t>
  </si>
  <si>
    <t>At1g35790</t>
  </si>
  <si>
    <t>At1g44930</t>
  </si>
  <si>
    <t>At1g44840</t>
  </si>
  <si>
    <t>At3g43350</t>
  </si>
  <si>
    <t>At1g79615</t>
  </si>
  <si>
    <t>At1g41860</t>
  </si>
  <si>
    <t>At1g41900</t>
  </si>
  <si>
    <t>At1g41870</t>
  </si>
  <si>
    <t>At1g41930</t>
  </si>
  <si>
    <t>At1g53020</t>
  </si>
  <si>
    <t>At1g35050</t>
  </si>
  <si>
    <t>At1g21020</t>
  </si>
  <si>
    <t>At1g63560</t>
  </si>
  <si>
    <t>At1g33130</t>
  </si>
  <si>
    <t>At1g27830</t>
  </si>
  <si>
    <t>At1g27790</t>
  </si>
  <si>
    <t>At1g47360</t>
  </si>
  <si>
    <t>At1g32670</t>
  </si>
  <si>
    <t>At1g32680</t>
  </si>
  <si>
    <t>At1g18380</t>
  </si>
  <si>
    <t>At1g47816</t>
  </si>
  <si>
    <t>At1g08325</t>
  </si>
  <si>
    <t>At1g16050</t>
  </si>
  <si>
    <t>At1g80800</t>
  </si>
  <si>
    <t>At1g65940</t>
  </si>
  <si>
    <t>At1g64560</t>
  </si>
  <si>
    <t>At1g64470</t>
  </si>
  <si>
    <t>At1g36590</t>
  </si>
  <si>
    <t>At1g36550</t>
  </si>
  <si>
    <t>At1g36480</t>
  </si>
  <si>
    <t>At1g36430</t>
  </si>
  <si>
    <t>At1g36600</t>
  </si>
  <si>
    <t>At1g36560</t>
  </si>
  <si>
    <t>At1g36470</t>
  </si>
  <si>
    <t>At1g36440</t>
  </si>
  <si>
    <t>At1g37063</t>
  </si>
  <si>
    <t>At1g37057</t>
  </si>
  <si>
    <t>At1g37060</t>
  </si>
  <si>
    <t>At1g33660</t>
  </si>
  <si>
    <t>At1g33690</t>
  </si>
  <si>
    <t>At1g33817</t>
  </si>
  <si>
    <t>At1g33813</t>
  </si>
  <si>
    <t>At1g35590</t>
  </si>
  <si>
    <t>At1g35612</t>
  </si>
  <si>
    <t>At1g35640</t>
  </si>
  <si>
    <t>At1g35663</t>
  </si>
  <si>
    <t>At1g35513</t>
  </si>
  <si>
    <t>At1g35650</t>
  </si>
  <si>
    <t>At1g35647</t>
  </si>
  <si>
    <t>At1g35555</t>
  </si>
  <si>
    <t>At1g37170</t>
  </si>
  <si>
    <t>At1g37160</t>
  </si>
  <si>
    <t>At1g37080</t>
  </si>
  <si>
    <t>At1g37110</t>
  </si>
  <si>
    <t>At1g35570</t>
  </si>
  <si>
    <t>At1g80020</t>
  </si>
  <si>
    <t>At1g79975</t>
  </si>
  <si>
    <t>At1g56075</t>
  </si>
  <si>
    <t>At1g59535</t>
  </si>
  <si>
    <t>At1g52610</t>
  </si>
  <si>
    <t>At1g77900</t>
  </si>
  <si>
    <t>At1g77970</t>
  </si>
  <si>
    <t>At1g77820</t>
  </si>
  <si>
    <t>At1g74760</t>
  </si>
  <si>
    <t>At1g48290</t>
  </si>
  <si>
    <t>At1g53810</t>
  </si>
  <si>
    <t>At1g42460</t>
  </si>
  <si>
    <t>At1g42450</t>
  </si>
  <si>
    <t>At1g42420</t>
  </si>
  <si>
    <t>At1g42410</t>
  </si>
  <si>
    <t>At1g42400</t>
  </si>
  <si>
    <t>At1g42375</t>
  </si>
  <si>
    <t>At1g42360</t>
  </si>
  <si>
    <t>At1g70930</t>
  </si>
  <si>
    <t>At1g27590</t>
  </si>
  <si>
    <t>At1g64250</t>
  </si>
  <si>
    <t>At1g73070</t>
  </si>
  <si>
    <t>At1g49370</t>
  </si>
  <si>
    <t>At1g34740</t>
  </si>
  <si>
    <t>At1g34660</t>
  </si>
  <si>
    <t>At1g34842</t>
  </si>
  <si>
    <t>At1g47630</t>
  </si>
  <si>
    <t>At1g47520</t>
  </si>
  <si>
    <t>At1g47465</t>
  </si>
  <si>
    <t>At1g11140</t>
  </si>
  <si>
    <t>At1g50150</t>
  </si>
  <si>
    <t>At1g50230</t>
  </si>
  <si>
    <t>At1g21820</t>
  </si>
  <si>
    <t>At1g34240</t>
  </si>
  <si>
    <t>At1g15425</t>
  </si>
  <si>
    <t>At1g34280</t>
  </si>
  <si>
    <t>At1g34330</t>
  </si>
  <si>
    <t>At1g15300</t>
  </si>
  <si>
    <t>At1g14050</t>
  </si>
  <si>
    <t>At1g62763</t>
  </si>
  <si>
    <t>At1g14090</t>
  </si>
  <si>
    <t>At1g14070</t>
  </si>
  <si>
    <t>At1g76035</t>
  </si>
  <si>
    <t>At1g43570</t>
  </si>
  <si>
    <t>At1g43590</t>
  </si>
  <si>
    <t>At1g13070</t>
  </si>
  <si>
    <t>At1g75610</t>
  </si>
  <si>
    <t>At1g54190</t>
  </si>
  <si>
    <t>At1g54430</t>
  </si>
  <si>
    <t>At1g54480</t>
  </si>
  <si>
    <t>At1g23370</t>
  </si>
  <si>
    <t>At1g23430</t>
  </si>
  <si>
    <t>At2g17610</t>
  </si>
  <si>
    <t>At1g23940</t>
  </si>
  <si>
    <t>At1g23990</t>
  </si>
  <si>
    <t>At2g04210</t>
  </si>
  <si>
    <t>At2g04600</t>
  </si>
  <si>
    <t>At2g12720</t>
  </si>
  <si>
    <t>At2g07650</t>
  </si>
  <si>
    <t>At2g07670</t>
  </si>
  <si>
    <t>At2g17490</t>
  </si>
  <si>
    <t>At2g05390</t>
  </si>
  <si>
    <t>At2g12610</t>
  </si>
  <si>
    <t>At2g16110</t>
  </si>
  <si>
    <t>At2g16160</t>
  </si>
  <si>
    <t>At2g16000</t>
  </si>
  <si>
    <t>At2g16010</t>
  </si>
  <si>
    <t>At2g05200</t>
  </si>
  <si>
    <t>At2g05290</t>
  </si>
  <si>
    <t>At1g36110</t>
  </si>
  <si>
    <t>At1g36130</t>
  </si>
  <si>
    <t>At1g36105</t>
  </si>
  <si>
    <t>At1g36120</t>
  </si>
  <si>
    <t>At1g05480</t>
  </si>
  <si>
    <t>At1g10420</t>
  </si>
  <si>
    <t>At2g06430</t>
  </si>
  <si>
    <t>At2g16590</t>
  </si>
  <si>
    <t>At2g11540</t>
  </si>
  <si>
    <t>At2g11490</t>
  </si>
  <si>
    <t>At2g11480</t>
  </si>
  <si>
    <t>At2g11650</t>
  </si>
  <si>
    <t>At2g11580</t>
  </si>
  <si>
    <t>At2g14130</t>
  </si>
  <si>
    <t>At2g14140</t>
  </si>
  <si>
    <t>At2g10900</t>
  </si>
  <si>
    <t>At2g10880</t>
  </si>
  <si>
    <t>At2g10870</t>
  </si>
  <si>
    <t>At2g11600</t>
  </si>
  <si>
    <t>At2g11560</t>
  </si>
  <si>
    <t>At2g15200</t>
  </si>
  <si>
    <t>At2g15190</t>
  </si>
  <si>
    <t>At2g12520</t>
  </si>
  <si>
    <t>At2g10380</t>
  </si>
  <si>
    <t>At2g10370</t>
  </si>
  <si>
    <t>At4g03970</t>
  </si>
  <si>
    <t>At2g10340</t>
  </si>
  <si>
    <t>At2g10460</t>
  </si>
  <si>
    <t>At2g04970</t>
  </si>
  <si>
    <t>At2g04980</t>
  </si>
  <si>
    <t>At2g04990</t>
  </si>
  <si>
    <t>At2g05000</t>
  </si>
  <si>
    <t>At2g05010</t>
  </si>
  <si>
    <t>At2g05020</t>
  </si>
  <si>
    <t>At2g05030</t>
  </si>
  <si>
    <t>At2g05080</t>
  </si>
  <si>
    <t>At2g05090</t>
  </si>
  <si>
    <t>At2g05650</t>
  </si>
  <si>
    <t>At2g15150</t>
  </si>
  <si>
    <t>At2g15140</t>
  </si>
  <si>
    <t>At2g20460</t>
  </si>
  <si>
    <t>At2g11690</t>
  </si>
  <si>
    <t>At2g11680</t>
  </si>
  <si>
    <t>At2g11830</t>
  </si>
  <si>
    <t>At2g10490</t>
  </si>
  <si>
    <t>At2g10500</t>
  </si>
  <si>
    <t>At2g10465</t>
  </si>
  <si>
    <t>At2g31630</t>
  </si>
  <si>
    <t>At2g31640</t>
  </si>
  <si>
    <t>At2g31950</t>
  </si>
  <si>
    <t>At2g04000</t>
  </si>
  <si>
    <t>At2g07677</t>
  </si>
  <si>
    <t>At2g07683</t>
  </si>
  <si>
    <t>At2g07685</t>
  </si>
  <si>
    <t>At2g12420</t>
  </si>
  <si>
    <t>At2g12350</t>
  </si>
  <si>
    <t>At2g31860</t>
  </si>
  <si>
    <t>At2g42630</t>
  </si>
  <si>
    <t>At2g24930</t>
  </si>
  <si>
    <t>At2g24920</t>
  </si>
  <si>
    <t>At2g25030</t>
  </si>
  <si>
    <t>At2g16410</t>
  </si>
  <si>
    <t>At2g16350</t>
  </si>
  <si>
    <t>At2g15380</t>
  </si>
  <si>
    <t>At2g15410</t>
  </si>
  <si>
    <t>At2g01840</t>
  </si>
  <si>
    <t>At2g16330</t>
  </si>
  <si>
    <t>At2g16480</t>
  </si>
  <si>
    <t>At2g16260</t>
  </si>
  <si>
    <t>At2g04670</t>
  </si>
  <si>
    <t>At2g04640</t>
  </si>
  <si>
    <t>At2g11940</t>
  </si>
  <si>
    <t>At2g11920</t>
  </si>
  <si>
    <t>At2g04760</t>
  </si>
  <si>
    <t>At2g04730</t>
  </si>
  <si>
    <t>At2g04720</t>
  </si>
  <si>
    <t>At2g04710</t>
  </si>
  <si>
    <t>At2g04820</t>
  </si>
  <si>
    <t>At2g04770</t>
  </si>
  <si>
    <t>At1g26860</t>
  </si>
  <si>
    <t>At1g31210</t>
  </si>
  <si>
    <t>At1g31100</t>
  </si>
  <si>
    <t>At1g60020</t>
  </si>
  <si>
    <t>At2g21460</t>
  </si>
  <si>
    <t>At2g21310</t>
  </si>
  <si>
    <t>At2g06320</t>
  </si>
  <si>
    <t>At2g06330</t>
  </si>
  <si>
    <t>At2g06390</t>
  </si>
  <si>
    <t>At2g06410</t>
  </si>
  <si>
    <t>At2g06260</t>
  </si>
  <si>
    <t>At2g46350</t>
  </si>
  <si>
    <t>At2g24660</t>
  </si>
  <si>
    <t>At2g06310</t>
  </si>
  <si>
    <t>At2g09960</t>
  </si>
  <si>
    <t>At2g10000</t>
  </si>
  <si>
    <t>At2g10010</t>
  </si>
  <si>
    <t>At2g10050</t>
  </si>
  <si>
    <t>At2g10070</t>
  </si>
  <si>
    <t>At2g10090</t>
  </si>
  <si>
    <t>At2g10140</t>
  </si>
  <si>
    <t>At2g09910</t>
  </si>
  <si>
    <t>At2g40313</t>
  </si>
  <si>
    <t>At2g04580</t>
  </si>
  <si>
    <t>At2g04490</t>
  </si>
  <si>
    <t>At2g04460</t>
  </si>
  <si>
    <t>At2g04370</t>
  </si>
  <si>
    <t>At2g04330</t>
  </si>
  <si>
    <t>At2g22020</t>
  </si>
  <si>
    <t>At2g36940</t>
  </si>
  <si>
    <t>At2g36485</t>
  </si>
  <si>
    <t>At2g35870</t>
  </si>
  <si>
    <t>At2g36040</t>
  </si>
  <si>
    <t>At2g12870</t>
  </si>
  <si>
    <t>At2g13000</t>
  </si>
  <si>
    <t>At2g12990</t>
  </si>
  <si>
    <t>At2g12980</t>
  </si>
  <si>
    <t>At2g13020</t>
  </si>
  <si>
    <t>At2g12920</t>
  </si>
  <si>
    <t>At2g12910</t>
  </si>
  <si>
    <t>At2g22390</t>
  </si>
  <si>
    <t>At2g22350</t>
  </si>
  <si>
    <t>At2g22550</t>
  </si>
  <si>
    <t>At2g27910</t>
  </si>
  <si>
    <t>At2g27890</t>
  </si>
  <si>
    <t>At2g10750</t>
  </si>
  <si>
    <t>At2g10840</t>
  </si>
  <si>
    <t>At2g10780</t>
  </si>
  <si>
    <t>At2g10850</t>
  </si>
  <si>
    <t>At2g28530</t>
  </si>
  <si>
    <t>At2g31330</t>
  </si>
  <si>
    <t>At2g13750</t>
  </si>
  <si>
    <t>At2g13780</t>
  </si>
  <si>
    <t>At2g13670</t>
  </si>
  <si>
    <t>At2g13730</t>
  </si>
  <si>
    <t>At2g13675</t>
  </si>
  <si>
    <t>At1g79140</t>
  </si>
  <si>
    <t>At1g02200</t>
  </si>
  <si>
    <t>At1g65445</t>
  </si>
  <si>
    <t>At1g65400</t>
  </si>
  <si>
    <t>At1g60180</t>
  </si>
  <si>
    <t>At1g60210</t>
  </si>
  <si>
    <t>At1g61830</t>
  </si>
  <si>
    <t>At1g43200</t>
  </si>
  <si>
    <t>At1g43230</t>
  </si>
  <si>
    <t>At1g43240</t>
  </si>
  <si>
    <t>At1g43290</t>
  </si>
  <si>
    <t>At3g43460</t>
  </si>
  <si>
    <t>At1g43220</t>
  </si>
  <si>
    <t>At1g10260</t>
  </si>
  <si>
    <t>At1g10160</t>
  </si>
  <si>
    <t>At1g27285</t>
  </si>
  <si>
    <t>At1g10080</t>
  </si>
  <si>
    <t>At1g09990</t>
  </si>
  <si>
    <t>At1g55780</t>
  </si>
  <si>
    <t>At1g05130</t>
  </si>
  <si>
    <t>At1g65530</t>
  </si>
  <si>
    <t>At1g09670</t>
  </si>
  <si>
    <t>At4g03530</t>
  </si>
  <si>
    <t>At1g70240</t>
  </si>
  <si>
    <t>At1g62090</t>
  </si>
  <si>
    <t>At1g62100</t>
  </si>
  <si>
    <t>At2g17910</t>
  </si>
  <si>
    <t>At1g08690</t>
  </si>
  <si>
    <t>At1g03420</t>
  </si>
  <si>
    <t>At1g03675</t>
  </si>
  <si>
    <t>At2g17400</t>
  </si>
  <si>
    <t>At2g17330</t>
  </si>
  <si>
    <t>At1g60540</t>
  </si>
  <si>
    <t>At1g77070</t>
  </si>
  <si>
    <t>At1g77050</t>
  </si>
  <si>
    <t>At1g67240</t>
  </si>
  <si>
    <t>At1g26990</t>
  </si>
  <si>
    <t>At1g24640</t>
  </si>
  <si>
    <t>At1g52090</t>
  </si>
  <si>
    <t>At1g52010</t>
  </si>
  <si>
    <t>At1g52020</t>
  </si>
  <si>
    <t>At1g55545</t>
  </si>
  <si>
    <t>At1g04060</t>
  </si>
  <si>
    <t>At1g62460</t>
  </si>
  <si>
    <t>At1g55410</t>
  </si>
  <si>
    <t>At1g51280</t>
  </si>
  <si>
    <t>At1g30940</t>
  </si>
  <si>
    <t>At1g31030</t>
  </si>
  <si>
    <t>At1g31060</t>
  </si>
  <si>
    <t>At1g23630</t>
  </si>
  <si>
    <t>At2g36820</t>
  </si>
  <si>
    <t>At1g05050</t>
  </si>
  <si>
    <t>At2g07693</t>
  </si>
  <si>
    <t>At2g14010</t>
  </si>
  <si>
    <t>At2g14020</t>
  </si>
  <si>
    <t>At2g14030</t>
  </si>
  <si>
    <t>At2g13930</t>
  </si>
  <si>
    <t>At2g13940</t>
  </si>
  <si>
    <t>At2g13970</t>
  </si>
  <si>
    <t>At2g14040</t>
  </si>
  <si>
    <t>At2g20220</t>
  </si>
  <si>
    <t>At2g20200</t>
  </si>
  <si>
    <t>At2g22700</t>
  </si>
  <si>
    <t>At2g13250</t>
  </si>
  <si>
    <t>At2g13230</t>
  </si>
  <si>
    <t>At2g13210</t>
  </si>
  <si>
    <t>At2g13335</t>
  </si>
  <si>
    <t>At2g13330</t>
  </si>
  <si>
    <t>At2g13310</t>
  </si>
  <si>
    <t>At2g13270</t>
  </si>
  <si>
    <t>At2g06470</t>
  </si>
  <si>
    <t>At2g06480</t>
  </si>
  <si>
    <t>At2g06490</t>
  </si>
  <si>
    <t>At2g16670</t>
  </si>
  <si>
    <t>At2g16680</t>
  </si>
  <si>
    <t>At2g11090</t>
  </si>
  <si>
    <t>At2g16690</t>
  </si>
  <si>
    <t>At2g16610</t>
  </si>
  <si>
    <t>At2g16820</t>
  </si>
  <si>
    <t>At2g16830</t>
  </si>
  <si>
    <t>At2g20730</t>
  </si>
  <si>
    <t>At2g21020</t>
  </si>
  <si>
    <t>At2g21000</t>
  </si>
  <si>
    <t>At2g15550</t>
  </si>
  <si>
    <t>At2g15600</t>
  </si>
  <si>
    <t>At2g15650</t>
  </si>
  <si>
    <t>At2g15700</t>
  </si>
  <si>
    <t>At2g15720</t>
  </si>
  <si>
    <t>At2g15750</t>
  </si>
  <si>
    <t>At2g15510</t>
  </si>
  <si>
    <t>At2g15520</t>
  </si>
  <si>
    <t>At2g15540</t>
  </si>
  <si>
    <t>At2g15940</t>
  </si>
  <si>
    <t>At2g15930</t>
  </si>
  <si>
    <t>At2g15920</t>
  </si>
  <si>
    <t>At2g06140</t>
  </si>
  <si>
    <t>At2g06130</t>
  </si>
  <si>
    <t>At2g06120</t>
  </si>
  <si>
    <t>At2g06110</t>
  </si>
  <si>
    <t>At2g06030</t>
  </si>
  <si>
    <t>At2g06190</t>
  </si>
  <si>
    <t>At2g06180</t>
  </si>
  <si>
    <t>At2g06170</t>
  </si>
  <si>
    <t>At2g06160</t>
  </si>
  <si>
    <t>At2g06150</t>
  </si>
  <si>
    <t>At2g06220</t>
  </si>
  <si>
    <t>At2g06230</t>
  </si>
  <si>
    <t>At2g11370</t>
  </si>
  <si>
    <t>At2g11360</t>
  </si>
  <si>
    <t>At2g11390</t>
  </si>
  <si>
    <t>At2g15870</t>
  </si>
  <si>
    <t>At2g15810</t>
  </si>
  <si>
    <t>At2g15800</t>
  </si>
  <si>
    <t>At2g07620</t>
  </si>
  <si>
    <t>At2g07520</t>
  </si>
  <si>
    <t>At2g07510</t>
  </si>
  <si>
    <t>At2g07630</t>
  </si>
  <si>
    <t>At2g07550</t>
  </si>
  <si>
    <t>At2g07500</t>
  </si>
  <si>
    <t>At2g07490</t>
  </si>
  <si>
    <t>At2g05640</t>
  </si>
  <si>
    <t>At2g05550</t>
  </si>
  <si>
    <t>At2g05500</t>
  </si>
  <si>
    <t>At2g05470</t>
  </si>
  <si>
    <t>At2g05460</t>
  </si>
  <si>
    <t>At2g05610</t>
  </si>
  <si>
    <t>At2g05560</t>
  </si>
  <si>
    <t>At2g14330</t>
  </si>
  <si>
    <t>At2g20090</t>
  </si>
  <si>
    <t>At2g20040</t>
  </si>
  <si>
    <t>At2g20145</t>
  </si>
  <si>
    <t>At2g14250</t>
  </si>
  <si>
    <t>At2g14230</t>
  </si>
  <si>
    <t>At2g14380</t>
  </si>
  <si>
    <t>At2g14360</t>
  </si>
  <si>
    <t>At2g14350</t>
  </si>
  <si>
    <t>At2g25550</t>
  </si>
  <si>
    <t>At2g25380</t>
  </si>
  <si>
    <t>At2g25390</t>
  </si>
  <si>
    <t>At2g14300</t>
  </si>
  <si>
    <t>At2g27375</t>
  </si>
  <si>
    <t>At2g27395</t>
  </si>
  <si>
    <t>At2g13890</t>
  </si>
  <si>
    <t>At2g13880</t>
  </si>
  <si>
    <t>At2g13870</t>
  </si>
  <si>
    <t>At2g13920</t>
  </si>
  <si>
    <t>At2g27440</t>
  </si>
  <si>
    <t>At2g03400</t>
  </si>
  <si>
    <t>At2g03540</t>
  </si>
  <si>
    <t>At2g06730</t>
  </si>
  <si>
    <t>At2g06660</t>
  </si>
  <si>
    <t>At2g06640</t>
  </si>
  <si>
    <t>At2g06630</t>
  </si>
  <si>
    <t>At2g10620</t>
  </si>
  <si>
    <t>At2g10610</t>
  </si>
  <si>
    <t>At2g10740</t>
  </si>
  <si>
    <t>At2g10690</t>
  </si>
  <si>
    <t>At2g10660</t>
  </si>
  <si>
    <t>At2g10650</t>
  </si>
  <si>
    <t>At2g10640</t>
  </si>
  <si>
    <t>At2g10630</t>
  </si>
  <si>
    <t>At2g13160</t>
  </si>
  <si>
    <t>At2g13070</t>
  </si>
  <si>
    <t>At2g01230</t>
  </si>
  <si>
    <t>At2g48040</t>
  </si>
  <si>
    <t>At2g48050</t>
  </si>
  <si>
    <t>At2g07330</t>
  </si>
  <si>
    <t>At2g07350</t>
  </si>
  <si>
    <t>At2g07370</t>
  </si>
  <si>
    <t>At2g07380</t>
  </si>
  <si>
    <t>At2g07430</t>
  </si>
  <si>
    <t>At2g07450</t>
  </si>
  <si>
    <t>At2g07300</t>
  </si>
  <si>
    <t>At2g07320</t>
  </si>
  <si>
    <t>At2g01380</t>
  </si>
  <si>
    <t>At2g35715</t>
  </si>
  <si>
    <t>At2g18115</t>
  </si>
  <si>
    <t>At2g14490</t>
  </si>
  <si>
    <t>At2g14470</t>
  </si>
  <si>
    <t>At2g14450</t>
  </si>
  <si>
    <t>At2g14420</t>
  </si>
  <si>
    <t>At2g14410</t>
  </si>
  <si>
    <t>At2g14400</t>
  </si>
  <si>
    <t>At2g14570</t>
  </si>
  <si>
    <t>At2g14550</t>
  </si>
  <si>
    <t>At2g01700</t>
  </si>
  <si>
    <t>At2g14980</t>
  </si>
  <si>
    <t>At2g15040</t>
  </si>
  <si>
    <t>At2g15060</t>
  </si>
  <si>
    <t>At2g15070</t>
  </si>
  <si>
    <t>At3g31920</t>
  </si>
  <si>
    <t>At2g15100</t>
  </si>
  <si>
    <t>At2g15120</t>
  </si>
  <si>
    <t>At2g18610</t>
  </si>
  <si>
    <t>At2g18580</t>
  </si>
  <si>
    <t>At2g37490</t>
  </si>
  <si>
    <t>At2g11110</t>
  </si>
  <si>
    <t>At2g11210</t>
  </si>
  <si>
    <t>At2g11220</t>
  </si>
  <si>
    <t>At2g11230</t>
  </si>
  <si>
    <t>At2g11240</t>
  </si>
  <si>
    <t>At2g11260</t>
  </si>
  <si>
    <t>At2g11120</t>
  </si>
  <si>
    <t>At2g11130</t>
  </si>
  <si>
    <t>At2g11140</t>
  </si>
  <si>
    <t>At2g11150</t>
  </si>
  <si>
    <t>At2g11160</t>
  </si>
  <si>
    <t>At2g11170</t>
  </si>
  <si>
    <t>At2g11190</t>
  </si>
  <si>
    <t>At2g24160</t>
  </si>
  <si>
    <t>At2g05930</t>
  </si>
  <si>
    <t>At2g05950</t>
  </si>
  <si>
    <t>At2g05960</t>
  </si>
  <si>
    <t>At2g05980</t>
  </si>
  <si>
    <t>At2g05820</t>
  </si>
  <si>
    <t>At2g05870</t>
  </si>
  <si>
    <t>At2g05880</t>
  </si>
  <si>
    <t>At2g05890</t>
  </si>
  <si>
    <t>At2g07736</t>
  </si>
  <si>
    <t>At2g40680</t>
  </si>
  <si>
    <t>At2g37850</t>
  </si>
  <si>
    <t>At2g37830</t>
  </si>
  <si>
    <t>At2g02210</t>
  </si>
  <si>
    <t>At2g02200</t>
  </si>
  <si>
    <t>At2g12210</t>
  </si>
  <si>
    <t>At2g12220</t>
  </si>
  <si>
    <t>At2g12230</t>
  </si>
  <si>
    <t>At2g12240</t>
  </si>
  <si>
    <t>At2g12250</t>
  </si>
  <si>
    <t>At2g12300</t>
  </si>
  <si>
    <t>At2g12050</t>
  </si>
  <si>
    <t>At2g12320</t>
  </si>
  <si>
    <t>At2g02420</t>
  </si>
  <si>
    <t>At2g02270</t>
  </si>
  <si>
    <t>At2g38930</t>
  </si>
  <si>
    <t>At2g38850</t>
  </si>
  <si>
    <t>At2g39070</t>
  </si>
  <si>
    <t>At2g06820</t>
  </si>
  <si>
    <t>At2g06840</t>
  </si>
  <si>
    <t>At2g06870</t>
  </si>
  <si>
    <t>At2g06890</t>
  </si>
  <si>
    <t>At2g28820</t>
  </si>
  <si>
    <t>At2g27620</t>
  </si>
  <si>
    <t>At2g27870</t>
  </si>
  <si>
    <t>At2g32420</t>
  </si>
  <si>
    <t>At2g01550</t>
  </si>
  <si>
    <t>At2g14650</t>
  </si>
  <si>
    <t>At2g14640</t>
  </si>
  <si>
    <t>At2g14630</t>
  </si>
  <si>
    <t>At2g14590</t>
  </si>
  <si>
    <t>At2g14595</t>
  </si>
  <si>
    <t>At2g32330</t>
  </si>
  <si>
    <t>At2g38520</t>
  </si>
  <si>
    <t>At2g07230</t>
  </si>
  <si>
    <t>At2g07080</t>
  </si>
  <si>
    <t>At2g07130</t>
  </si>
  <si>
    <t>At2g43170</t>
  </si>
  <si>
    <t>At2g43105</t>
  </si>
  <si>
    <t>At2g31080</t>
  </si>
  <si>
    <t>At2g31120</t>
  </si>
  <si>
    <t>At2g47660</t>
  </si>
  <si>
    <t>At2g07010</t>
  </si>
  <si>
    <t>At2g07030</t>
  </si>
  <si>
    <t>At2g07070</t>
  </si>
  <si>
    <t>At2g06950</t>
  </si>
  <si>
    <t>At2g06970</t>
  </si>
  <si>
    <t>At2g16840</t>
  </si>
  <si>
    <t>At2g23920</t>
  </si>
  <si>
    <t>At2g23860</t>
  </si>
  <si>
    <t>At2g14930</t>
  </si>
  <si>
    <t>At4g08060</t>
  </si>
  <si>
    <t>At2g14950</t>
  </si>
  <si>
    <t>At2g35440</t>
  </si>
  <si>
    <t>At2g35400</t>
  </si>
  <si>
    <t>At2g35590</t>
  </si>
  <si>
    <t>At2g35570</t>
  </si>
  <si>
    <t>At2g35560</t>
  </si>
  <si>
    <t>At2g25860</t>
  </si>
  <si>
    <t>At2g25750</t>
  </si>
  <si>
    <t>At2g29610</t>
  </si>
  <si>
    <t>At2g19840</t>
  </si>
  <si>
    <t>At2g46730</t>
  </si>
  <si>
    <t>At2g47080</t>
  </si>
  <si>
    <t>At2g03080</t>
  </si>
  <si>
    <t>At2g28980</t>
  </si>
  <si>
    <t>At2g44960</t>
  </si>
  <si>
    <t>At2g30030</t>
  </si>
  <si>
    <t>At2g44720</t>
  </si>
  <si>
    <t>At2g34550</t>
  </si>
  <si>
    <t>At2g46010</t>
  </si>
  <si>
    <t>At2g07730</t>
  </si>
  <si>
    <t>At2g18930</t>
  </si>
  <si>
    <t>At2g18820</t>
  </si>
  <si>
    <t>At2g07700</t>
  </si>
  <si>
    <t>At2g07720</t>
  </si>
  <si>
    <t>At2g39150</t>
  </si>
  <si>
    <t>At2g41030</t>
  </si>
  <si>
    <t>At2g14730</t>
  </si>
  <si>
    <t>At2g14770</t>
  </si>
  <si>
    <t>At2g32570</t>
  </si>
  <si>
    <t>At2g23500</t>
  </si>
  <si>
    <t>At2g44170</t>
  </si>
  <si>
    <t>At2g31000</t>
  </si>
  <si>
    <t>At2g02670</t>
  </si>
  <si>
    <t>At2g02530</t>
  </si>
  <si>
    <t>At2g23720</t>
  </si>
  <si>
    <t>At2g23750</t>
  </si>
  <si>
    <t>At2g23730</t>
  </si>
  <si>
    <t>At2g19370</t>
  </si>
  <si>
    <t>At2g19250</t>
  </si>
  <si>
    <t>At2g40040</t>
  </si>
  <si>
    <t>At2g34800</t>
  </si>
  <si>
    <t>At2g19200</t>
  </si>
  <si>
    <t>At2g02830</t>
  </si>
  <si>
    <t>At2g19100</t>
  </si>
  <si>
    <t>At2g19140</t>
  </si>
  <si>
    <t>At2g30510</t>
  </si>
  <si>
    <t>At2g30610</t>
  </si>
  <si>
    <t>At2g30640</t>
  </si>
  <si>
    <t>Gene_ID</t>
  </si>
  <si>
    <t>Genes categorized as obsolete or as transposable elements by TAIR annotation that were eliminated from the analysis</t>
  </si>
  <si>
    <t>Supplementary fil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1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5C0F8-A80A-E744-A1C8-8E9368B916FA}">
  <dimension ref="A1:B1"/>
  <sheetViews>
    <sheetView tabSelected="1" workbookViewId="0">
      <selection activeCell="B9" sqref="B9"/>
    </sheetView>
  </sheetViews>
  <sheetFormatPr baseColWidth="10" defaultRowHeight="16" x14ac:dyDescent="0.2"/>
  <cols>
    <col min="1" max="1" width="19.5" bestFit="1" customWidth="1"/>
    <col min="2" max="2" width="98.33203125" bestFit="1" customWidth="1"/>
  </cols>
  <sheetData>
    <row r="1" spans="1:2" x14ac:dyDescent="0.2">
      <c r="A1" s="1" t="s">
        <v>1553</v>
      </c>
      <c r="B1" s="2" t="s">
        <v>15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6A1D0-E39E-2B43-B539-BE7B899F71B9}">
  <dimension ref="A1:A1552"/>
  <sheetViews>
    <sheetView workbookViewId="0">
      <selection activeCell="G23" sqref="G23"/>
    </sheetView>
  </sheetViews>
  <sheetFormatPr baseColWidth="10" defaultRowHeight="16" x14ac:dyDescent="0.2"/>
  <sheetData>
    <row r="1" spans="1:1" x14ac:dyDescent="0.2">
      <c r="A1" t="s">
        <v>1551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</sheetData>
  <conditionalFormatting sqref="A1:A1027538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4_description</vt:lpstr>
      <vt:lpstr>obsolete 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žena Klodová</dc:creator>
  <cp:lastModifiedBy>Klodová Božena UEB</cp:lastModifiedBy>
  <dcterms:created xsi:type="dcterms:W3CDTF">2021-08-23T11:06:08Z</dcterms:created>
  <dcterms:modified xsi:type="dcterms:W3CDTF">2022-08-02T18:56:37Z</dcterms:modified>
</cp:coreProperties>
</file>